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ta/Desktop/PLOS One/"/>
    </mc:Choice>
  </mc:AlternateContent>
  <xr:revisionPtr revIDLastSave="0" documentId="13_ncr:1_{D5436C72-DACB-3142-B6F0-4DD055322BC8}" xr6:coauthVersionLast="47" xr6:coauthVersionMax="47" xr10:uidLastSave="{00000000-0000-0000-0000-000000000000}"/>
  <bookViews>
    <workbookView xWindow="-20140" yWindow="460" windowWidth="38400" windowHeight="21140" xr2:uid="{6CDB43BA-5A2E-BA43-9E24-26EC1EF13112}"/>
  </bookViews>
  <sheets>
    <sheet name="Sheet1" sheetId="1" r:id="rId1"/>
  </sheets>
  <externalReferences>
    <externalReference r:id="rId2"/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" i="1" l="1"/>
  <c r="H30" i="1"/>
  <c r="H32" i="1"/>
  <c r="H34" i="1"/>
  <c r="H36" i="1"/>
  <c r="H38" i="1"/>
  <c r="H40" i="1"/>
  <c r="H42" i="1"/>
  <c r="H44" i="1"/>
  <c r="H46" i="1"/>
  <c r="H48" i="1"/>
  <c r="H50" i="1"/>
  <c r="G28" i="1"/>
  <c r="G30" i="1"/>
  <c r="G32" i="1"/>
  <c r="G34" i="1"/>
  <c r="G36" i="1"/>
  <c r="G38" i="1"/>
  <c r="G40" i="1"/>
  <c r="G42" i="1"/>
  <c r="G44" i="1"/>
  <c r="G46" i="1"/>
  <c r="G48" i="1"/>
  <c r="G50" i="1"/>
  <c r="J64" i="1" l="1"/>
  <c r="J66" i="1"/>
  <c r="J68" i="1"/>
  <c r="J70" i="1"/>
  <c r="J72" i="1"/>
  <c r="J74" i="1"/>
  <c r="K64" i="1"/>
  <c r="K66" i="1"/>
  <c r="K68" i="1"/>
  <c r="K70" i="1"/>
  <c r="K72" i="1"/>
  <c r="K74" i="1"/>
  <c r="G64" i="1"/>
  <c r="G66" i="1"/>
  <c r="G68" i="1"/>
  <c r="G70" i="1"/>
  <c r="G72" i="1"/>
  <c r="G74" i="1"/>
  <c r="F64" i="1"/>
  <c r="F66" i="1"/>
  <c r="F68" i="1"/>
  <c r="F70" i="1"/>
  <c r="F72" i="1"/>
  <c r="F74" i="1"/>
  <c r="H24" i="1" l="1"/>
  <c r="H22" i="1"/>
  <c r="H20" i="1"/>
  <c r="H18" i="1"/>
  <c r="H16" i="1"/>
  <c r="H14" i="1"/>
  <c r="H12" i="1"/>
  <c r="H10" i="1"/>
  <c r="H8" i="1"/>
  <c r="H6" i="1"/>
  <c r="H4" i="1"/>
  <c r="H2" i="1"/>
  <c r="G24" i="1"/>
  <c r="G22" i="1"/>
  <c r="G20" i="1"/>
  <c r="G18" i="1"/>
  <c r="G16" i="1"/>
  <c r="G14" i="1"/>
  <c r="G12" i="1"/>
  <c r="G10" i="1"/>
  <c r="G8" i="1"/>
  <c r="G6" i="1"/>
  <c r="G4" i="1"/>
  <c r="G2" i="1"/>
</calcChain>
</file>

<file path=xl/sharedStrings.xml><?xml version="1.0" encoding="utf-8"?>
<sst xmlns="http://schemas.openxmlformats.org/spreadsheetml/2006/main" count="27" uniqueCount="11">
  <si>
    <t>Iba-1 Cell Count/0.1mm2</t>
  </si>
  <si>
    <t>Filter</t>
  </si>
  <si>
    <t>nPM</t>
  </si>
  <si>
    <t>dMBP IntDen/ um2</t>
  </si>
  <si>
    <t>SMI-312</t>
  </si>
  <si>
    <t>INOS microglia Cell Count/0.1mm2</t>
  </si>
  <si>
    <t>Arginase microglia Cell Count/0.1mm2</t>
  </si>
  <si>
    <t xml:space="preserve">Corpus Callosum </t>
  </si>
  <si>
    <t xml:space="preserve">Internal Capsule </t>
  </si>
  <si>
    <t>Optic Tract</t>
  </si>
  <si>
    <t>Olig2 cell count/0.1m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MI-312%20Results.kristinaandkris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rista/Desktop/MAG.dMBP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rista/Desktop/PDGFRalpha+Olig2%20-%20ks.microglia%20revis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G3">
            <v>26.62154647054685</v>
          </cell>
          <cell r="H3">
            <v>20.925669747977274</v>
          </cell>
        </row>
        <row r="5">
          <cell r="G5">
            <v>31.491189915524991</v>
          </cell>
          <cell r="H5">
            <v>20.00505414234037</v>
          </cell>
        </row>
        <row r="7">
          <cell r="G7">
            <v>24.803966570521084</v>
          </cell>
          <cell r="H7">
            <v>18.571671188693024</v>
          </cell>
        </row>
        <row r="9">
          <cell r="G9">
            <v>28.595630229797841</v>
          </cell>
          <cell r="H9">
            <v>18.84782778710067</v>
          </cell>
        </row>
        <row r="11">
          <cell r="G11">
            <v>37.040062364500457</v>
          </cell>
          <cell r="H11">
            <v>27.286086860078441</v>
          </cell>
        </row>
        <row r="13">
          <cell r="G13">
            <v>31.124177612514032</v>
          </cell>
          <cell r="H13">
            <v>24.875370883101301</v>
          </cell>
        </row>
        <row r="15">
          <cell r="G15">
            <v>25.132951561335318</v>
          </cell>
          <cell r="H15">
            <v>19.300337884945893</v>
          </cell>
        </row>
        <row r="17">
          <cell r="G17">
            <v>36.137454132824516</v>
          </cell>
          <cell r="H17">
            <v>26.183963067144902</v>
          </cell>
        </row>
        <row r="19">
          <cell r="G19">
            <v>26.254053007010206</v>
          </cell>
          <cell r="H19">
            <v>19.230818724048881</v>
          </cell>
        </row>
        <row r="21">
          <cell r="G21">
            <v>32.212702318902174</v>
          </cell>
          <cell r="H21">
            <v>22.651608667898621</v>
          </cell>
        </row>
        <row r="23">
          <cell r="G23">
            <v>30.901878501768699</v>
          </cell>
          <cell r="H23">
            <v>18.775379842883776</v>
          </cell>
        </row>
        <row r="25">
          <cell r="G25">
            <v>29.11702108405396</v>
          </cell>
          <cell r="H25">
            <v>24.396788023748432</v>
          </cell>
        </row>
        <row r="30">
          <cell r="G30">
            <v>25.178734675999142</v>
          </cell>
          <cell r="H30">
            <v>14.675027931093741</v>
          </cell>
        </row>
        <row r="32">
          <cell r="G32">
            <v>28.955057437033826</v>
          </cell>
          <cell r="H32">
            <v>10.869906501891158</v>
          </cell>
        </row>
        <row r="34">
          <cell r="G34">
            <v>31.112228880943455</v>
          </cell>
          <cell r="H34">
            <v>17.798804320929413</v>
          </cell>
        </row>
        <row r="36">
          <cell r="G36">
            <v>29.67663455471277</v>
          </cell>
          <cell r="H36">
            <v>12.747713060240368</v>
          </cell>
        </row>
        <row r="38">
          <cell r="G38">
            <v>25.610686173036932</v>
          </cell>
          <cell r="H38">
            <v>20.463737060718039</v>
          </cell>
        </row>
        <row r="40">
          <cell r="G40">
            <v>28.595774320457018</v>
          </cell>
          <cell r="H40">
            <v>23.692712999083621</v>
          </cell>
        </row>
        <row r="42">
          <cell r="G42">
            <v>27.815795981715834</v>
          </cell>
          <cell r="H42">
            <v>14.884127702425342</v>
          </cell>
        </row>
        <row r="44">
          <cell r="G44">
            <v>23.233515968710059</v>
          </cell>
          <cell r="H44">
            <v>15.746357958507367</v>
          </cell>
        </row>
        <row r="46">
          <cell r="G46">
            <v>29.27683091136716</v>
          </cell>
          <cell r="H46">
            <v>16.655694587295386</v>
          </cell>
        </row>
        <row r="48">
          <cell r="G48">
            <v>26.44849724405789</v>
          </cell>
          <cell r="H48">
            <v>27.119646723202447</v>
          </cell>
        </row>
        <row r="50">
          <cell r="G50">
            <v>20.996400488724809</v>
          </cell>
          <cell r="H50">
            <v>25.081699381314095</v>
          </cell>
        </row>
        <row r="52">
          <cell r="G52">
            <v>27.88978170341413</v>
          </cell>
          <cell r="H52">
            <v>17.08157307669708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Cap dMBP"/>
      <sheetName val="IntCap MAG"/>
      <sheetName val="Opt dMBP"/>
      <sheetName val="Opt MAG"/>
    </sheetNames>
    <sheetDataSet>
      <sheetData sheetId="0">
        <row r="2">
          <cell r="I2">
            <v>6.6139404817428922</v>
          </cell>
          <cell r="J2">
            <v>20.875771814615227</v>
          </cell>
        </row>
        <row r="4">
          <cell r="I4">
            <v>12.8193670627934</v>
          </cell>
          <cell r="J4">
            <v>22.59199757796857</v>
          </cell>
        </row>
        <row r="6">
          <cell r="I6">
            <v>7.5714989119981535</v>
          </cell>
          <cell r="J6">
            <v>10.325334817709162</v>
          </cell>
        </row>
        <row r="8">
          <cell r="I8">
            <v>7.4370667641049026</v>
          </cell>
          <cell r="J8">
            <v>38.325455225172803</v>
          </cell>
        </row>
        <row r="10">
          <cell r="I10">
            <v>8.8797172729023046</v>
          </cell>
          <cell r="J10">
            <v>38.626262222405821</v>
          </cell>
        </row>
        <row r="12">
          <cell r="I12">
            <v>6.5458795407187313</v>
          </cell>
          <cell r="J12">
            <v>35.47139553780741</v>
          </cell>
        </row>
        <row r="15">
          <cell r="I15">
            <v>10.066929155402587</v>
          </cell>
          <cell r="J15">
            <v>35.176659075890072</v>
          </cell>
        </row>
        <row r="17">
          <cell r="I17">
            <v>15.406820684668419</v>
          </cell>
          <cell r="J17">
            <v>45.440180357616256</v>
          </cell>
        </row>
        <row r="19">
          <cell r="I19">
            <v>16.000813127998018</v>
          </cell>
          <cell r="J19">
            <v>43.473883643231595</v>
          </cell>
        </row>
        <row r="21">
          <cell r="I21">
            <v>12.372290478355648</v>
          </cell>
          <cell r="J21">
            <v>44.487432883044349</v>
          </cell>
        </row>
        <row r="23">
          <cell r="I23">
            <v>11.046038817355637</v>
          </cell>
          <cell r="J23">
            <v>41.415749640667983</v>
          </cell>
        </row>
        <row r="25">
          <cell r="I25">
            <v>11.611309866738036</v>
          </cell>
          <cell r="J25">
            <v>43.024368775588769</v>
          </cell>
        </row>
      </sheetData>
      <sheetData sheetId="1" refreshError="1"/>
      <sheetData sheetId="2">
        <row r="2">
          <cell r="H2">
            <v>19.613133817292361</v>
          </cell>
          <cell r="I2">
            <v>47.009908437686732</v>
          </cell>
        </row>
        <row r="4">
          <cell r="H4">
            <v>19.013881102041768</v>
          </cell>
          <cell r="I4">
            <v>47.764826972660813</v>
          </cell>
        </row>
        <row r="6">
          <cell r="H6">
            <v>15.107877865127493</v>
          </cell>
          <cell r="I6">
            <v>39.818023388046669</v>
          </cell>
        </row>
        <row r="8">
          <cell r="H8">
            <v>16.027985426088357</v>
          </cell>
          <cell r="I8">
            <v>38.732054741130497</v>
          </cell>
        </row>
        <row r="10">
          <cell r="H10">
            <v>17.120548349618172</v>
          </cell>
          <cell r="I10">
            <v>33.802913678323542</v>
          </cell>
        </row>
        <row r="12">
          <cell r="H12">
            <v>14.113408971552463</v>
          </cell>
          <cell r="I12">
            <v>55.488940226428483</v>
          </cell>
        </row>
        <row r="14">
          <cell r="H14">
            <v>11.568184737354379</v>
          </cell>
          <cell r="I14">
            <v>60.190528940751307</v>
          </cell>
        </row>
        <row r="16">
          <cell r="H16">
            <v>13.245228523759932</v>
          </cell>
          <cell r="I16">
            <v>39.230497619900497</v>
          </cell>
        </row>
        <row r="17">
          <cell r="H17">
            <v>21.245884864998274</v>
          </cell>
          <cell r="I17">
            <v>35.101058621595669</v>
          </cell>
        </row>
        <row r="19">
          <cell r="H19">
            <v>19.69804007700138</v>
          </cell>
          <cell r="I19">
            <v>85.590514757601341</v>
          </cell>
        </row>
        <row r="21">
          <cell r="H21">
            <v>15.230766100317753</v>
          </cell>
          <cell r="I21">
            <v>55.972387415114348</v>
          </cell>
        </row>
        <row r="22">
          <cell r="H22">
            <v>11.076290284958162</v>
          </cell>
          <cell r="I22">
            <v>24.371077525363088</v>
          </cell>
        </row>
      </sheetData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PDGFRa+Olig2 - Kristina"/>
      <sheetName val="CNPase+Olig2 - Kristina"/>
      <sheetName val="Olig2"/>
    </sheetNames>
    <sheetDataSet>
      <sheetData sheetId="0"/>
      <sheetData sheetId="1"/>
      <sheetData sheetId="2"/>
      <sheetData sheetId="3">
        <row r="2">
          <cell r="O2">
            <v>817.14156165285135</v>
          </cell>
        </row>
        <row r="4">
          <cell r="O4">
            <v>647.82385536252536</v>
          </cell>
        </row>
        <row r="6">
          <cell r="O6">
            <v>1056.5144215823627</v>
          </cell>
        </row>
        <row r="8">
          <cell r="O8">
            <v>1045.3654790674725</v>
          </cell>
        </row>
        <row r="10">
          <cell r="O10">
            <v>620.6279452424269</v>
          </cell>
        </row>
        <row r="12">
          <cell r="O12">
            <v>783.91695199825222</v>
          </cell>
        </row>
        <row r="14">
          <cell r="O14">
            <v>820.21021929778658</v>
          </cell>
        </row>
        <row r="16">
          <cell r="O16">
            <v>868.27930267823217</v>
          </cell>
        </row>
        <row r="18">
          <cell r="O18">
            <v>898.31085077588818</v>
          </cell>
        </row>
        <row r="20">
          <cell r="O20">
            <v>853.01611629061722</v>
          </cell>
        </row>
        <row r="22">
          <cell r="O22">
            <v>628.94311223737827</v>
          </cell>
        </row>
        <row r="24">
          <cell r="O24">
            <v>687.53997438636884</v>
          </cell>
        </row>
        <row r="27">
          <cell r="O27">
            <v>567.34462873954453</v>
          </cell>
        </row>
        <row r="29">
          <cell r="O29">
            <v>677.50123164303477</v>
          </cell>
        </row>
        <row r="31">
          <cell r="O31">
            <v>709.37189197919292</v>
          </cell>
        </row>
        <row r="33">
          <cell r="O33">
            <v>743.26459317709941</v>
          </cell>
        </row>
        <row r="35">
          <cell r="O35">
            <v>752.51993337894055</v>
          </cell>
        </row>
        <row r="37">
          <cell r="O37">
            <v>726.60563214032049</v>
          </cell>
        </row>
        <row r="39">
          <cell r="O39">
            <v>704.62111049999999</v>
          </cell>
        </row>
        <row r="40">
          <cell r="O40">
            <v>521.42047885324837</v>
          </cell>
        </row>
        <row r="42">
          <cell r="O42">
            <v>654.80181425388037</v>
          </cell>
        </row>
        <row r="44">
          <cell r="O44">
            <v>840.29738489372858</v>
          </cell>
        </row>
        <row r="46">
          <cell r="O46">
            <v>653.92463285693657</v>
          </cell>
        </row>
        <row r="48">
          <cell r="O48">
            <v>591.8143894768593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F8A59-E757-3747-B063-4C5E0E58BC36}">
  <dimension ref="A1:K81"/>
  <sheetViews>
    <sheetView tabSelected="1" topLeftCell="A35" workbookViewId="0">
      <selection activeCell="I43" sqref="I43"/>
    </sheetView>
  </sheetViews>
  <sheetFormatPr baseColWidth="10" defaultRowHeight="16" x14ac:dyDescent="0.2"/>
  <cols>
    <col min="1" max="1" width="21.83203125" customWidth="1"/>
    <col min="5" max="5" width="17.5" customWidth="1"/>
    <col min="8" max="8" width="10.33203125" customWidth="1"/>
    <col min="9" max="9" width="18.1640625" customWidth="1"/>
  </cols>
  <sheetData>
    <row r="1" spans="1:8" x14ac:dyDescent="0.2">
      <c r="A1" t="s">
        <v>0</v>
      </c>
      <c r="F1" t="s">
        <v>4</v>
      </c>
      <c r="G1" t="s">
        <v>1</v>
      </c>
      <c r="H1" t="s">
        <v>2</v>
      </c>
    </row>
    <row r="2" spans="1:8" x14ac:dyDescent="0.2">
      <c r="B2" t="s">
        <v>1</v>
      </c>
      <c r="C2" t="s">
        <v>2</v>
      </c>
      <c r="G2">
        <f>AVERAGE([1]Sheet1!G3:H3)</f>
        <v>23.773608109262064</v>
      </c>
      <c r="H2">
        <f>AVERAGE([1]Sheet1!G30:H30)</f>
        <v>19.926881303546441</v>
      </c>
    </row>
    <row r="3" spans="1:8" x14ac:dyDescent="0.2">
      <c r="B3" s="1">
        <v>339.1792398</v>
      </c>
      <c r="C3" s="1">
        <v>397.73012549999999</v>
      </c>
      <c r="D3" s="2"/>
    </row>
    <row r="4" spans="1:8" x14ac:dyDescent="0.2">
      <c r="B4" s="1">
        <v>352.50528100000002</v>
      </c>
      <c r="C4" s="1">
        <v>478.88535039999999</v>
      </c>
      <c r="D4" s="2"/>
      <c r="G4">
        <f>AVERAGE([1]Sheet1!G5:H5)</f>
        <v>25.748122028932681</v>
      </c>
      <c r="H4">
        <f>AVERAGE([1]Sheet1!G32:H32)</f>
        <v>19.91248196946249</v>
      </c>
    </row>
    <row r="5" spans="1:8" x14ac:dyDescent="0.2">
      <c r="B5" s="1">
        <v>365.88108970000002</v>
      </c>
      <c r="C5" s="1">
        <v>454.66169250000002</v>
      </c>
      <c r="D5" s="2"/>
    </row>
    <row r="6" spans="1:8" x14ac:dyDescent="0.2">
      <c r="B6" s="1">
        <v>303.38657130000001</v>
      </c>
      <c r="C6" s="1">
        <v>373.6895834</v>
      </c>
      <c r="D6" s="2"/>
      <c r="G6">
        <f>AVERAGE([1]Sheet1!G7:H7)</f>
        <v>21.687818879607054</v>
      </c>
      <c r="H6">
        <f>AVERAGE([1]Sheet1!G34:H34)</f>
        <v>24.455516600936434</v>
      </c>
    </row>
    <row r="7" spans="1:8" x14ac:dyDescent="0.2">
      <c r="B7" s="1">
        <v>364.44918510000002</v>
      </c>
      <c r="C7" s="1">
        <v>421.25817619999998</v>
      </c>
      <c r="D7" s="2"/>
    </row>
    <row r="8" spans="1:8" x14ac:dyDescent="0.2">
      <c r="B8" s="1">
        <v>314.23492779999998</v>
      </c>
      <c r="C8" s="1">
        <v>539.63735529999997</v>
      </c>
      <c r="D8" s="2"/>
      <c r="G8">
        <f>AVERAGE([1]Sheet1!G9:H9)</f>
        <v>23.721729008449255</v>
      </c>
      <c r="H8">
        <f>AVERAGE([1]Sheet1!G36:H36)</f>
        <v>21.212173807476567</v>
      </c>
    </row>
    <row r="9" spans="1:8" x14ac:dyDescent="0.2">
      <c r="B9" s="1">
        <v>308.68681909999998</v>
      </c>
      <c r="C9" s="1">
        <v>478.86784</v>
      </c>
      <c r="D9" s="2"/>
    </row>
    <row r="10" spans="1:8" x14ac:dyDescent="0.2">
      <c r="B10" s="1">
        <v>365.67669180000001</v>
      </c>
      <c r="C10" s="1">
        <v>387.40060130000001</v>
      </c>
      <c r="D10" s="2"/>
      <c r="G10">
        <f>AVERAGE([1]Sheet1!G11:H11)</f>
        <v>32.163074612289449</v>
      </c>
      <c r="H10">
        <f>AVERAGE([1]Sheet1!G38:H38)</f>
        <v>23.037211616877485</v>
      </c>
    </row>
    <row r="11" spans="1:8" x14ac:dyDescent="0.2">
      <c r="B11" s="1">
        <v>359.8417662</v>
      </c>
      <c r="C11" s="1">
        <v>450.63010389999999</v>
      </c>
      <c r="D11" s="2"/>
    </row>
    <row r="12" spans="1:8" x14ac:dyDescent="0.2">
      <c r="B12" s="1">
        <v>363.64596330000001</v>
      </c>
      <c r="C12" s="1">
        <v>419.90161549999999</v>
      </c>
      <c r="D12" s="2"/>
      <c r="G12">
        <f>AVERAGE([1]Sheet1!G13:H13)</f>
        <v>27.999774247807665</v>
      </c>
      <c r="H12">
        <f>AVERAGE([1]Sheet1!G40:H40)</f>
        <v>26.144243659770318</v>
      </c>
    </row>
    <row r="13" spans="1:8" x14ac:dyDescent="0.2">
      <c r="B13" s="1">
        <v>238.9953313</v>
      </c>
      <c r="C13" s="1">
        <v>409.19094630000001</v>
      </c>
      <c r="D13" s="2"/>
    </row>
    <row r="14" spans="1:8" x14ac:dyDescent="0.2">
      <c r="B14" s="1">
        <v>359.57652400000001</v>
      </c>
      <c r="C14" s="1">
        <v>418.64360420000003</v>
      </c>
      <c r="D14" s="2"/>
      <c r="G14">
        <f>AVERAGE([1]Sheet1!G15:H15)</f>
        <v>22.216644723140604</v>
      </c>
      <c r="H14">
        <f>AVERAGE([1]Sheet1!G42:H42)</f>
        <v>21.349961842070588</v>
      </c>
    </row>
    <row r="15" spans="1:8" x14ac:dyDescent="0.2">
      <c r="B15" s="1">
        <v>372.23178369999999</v>
      </c>
      <c r="C15" s="1">
        <v>401.3473917</v>
      </c>
      <c r="D15" s="2"/>
    </row>
    <row r="16" spans="1:8" x14ac:dyDescent="0.2">
      <c r="B16" s="1">
        <v>380.59894700000001</v>
      </c>
      <c r="C16" s="1">
        <v>383.25688650000001</v>
      </c>
      <c r="D16" s="2"/>
      <c r="G16">
        <f>AVERAGE([1]Sheet1!G17:H17)</f>
        <v>31.160708599984709</v>
      </c>
      <c r="H16">
        <f>AVERAGE([1]Sheet1!G44:H44)</f>
        <v>19.489936963608713</v>
      </c>
    </row>
    <row r="17" spans="1:8" x14ac:dyDescent="0.2">
      <c r="B17" s="1">
        <v>278.82032559999999</v>
      </c>
      <c r="C17" s="1">
        <v>469.72310820000001</v>
      </c>
      <c r="D17" s="2"/>
    </row>
    <row r="18" spans="1:8" x14ac:dyDescent="0.2">
      <c r="B18" s="1">
        <v>302.59737569999999</v>
      </c>
      <c r="C18" s="1">
        <v>427.32042899999999</v>
      </c>
      <c r="D18" s="2"/>
      <c r="G18">
        <f>AVERAGE([1]Sheet1!G19:H19)</f>
        <v>22.742435865529544</v>
      </c>
      <c r="H18">
        <f>AVERAGE([1]Sheet1!G46:H46)</f>
        <v>22.966262749331271</v>
      </c>
    </row>
    <row r="19" spans="1:8" x14ac:dyDescent="0.2">
      <c r="B19" s="1">
        <v>335.69600259999999</v>
      </c>
      <c r="C19" s="1">
        <v>451.09353110000001</v>
      </c>
      <c r="D19" s="2"/>
    </row>
    <row r="20" spans="1:8" x14ac:dyDescent="0.2">
      <c r="B20" s="1">
        <v>434.57037680000002</v>
      </c>
      <c r="C20" s="2"/>
      <c r="D20" s="2"/>
      <c r="G20">
        <f>AVERAGE([1]Sheet1!G21:H21)</f>
        <v>27.432155493400398</v>
      </c>
      <c r="H20">
        <f>AVERAGE([1]Sheet1!G48:H48)</f>
        <v>26.78407198363017</v>
      </c>
    </row>
    <row r="22" spans="1:8" x14ac:dyDescent="0.2">
      <c r="A22" t="s">
        <v>5</v>
      </c>
      <c r="B22" t="s">
        <v>1</v>
      </c>
      <c r="C22" t="s">
        <v>2</v>
      </c>
      <c r="G22">
        <f>AVERAGE([1]Sheet1!G23:H23)</f>
        <v>24.838629172326236</v>
      </c>
      <c r="H22">
        <f>AVERAGE([1]Sheet1!G50:H50)</f>
        <v>23.039049935019452</v>
      </c>
    </row>
    <row r="23" spans="1:8" x14ac:dyDescent="0.2">
      <c r="B23" s="1">
        <v>142.9930225</v>
      </c>
      <c r="C23" s="1">
        <v>129.76369679999999</v>
      </c>
    </row>
    <row r="24" spans="1:8" x14ac:dyDescent="0.2">
      <c r="B24" s="1">
        <v>64.010182319999998</v>
      </c>
      <c r="C24" s="1">
        <v>264.79805010000001</v>
      </c>
      <c r="G24">
        <f>AVERAGE([1]Sheet1!G25:H25)</f>
        <v>26.756904553901194</v>
      </c>
      <c r="H24">
        <f>AVERAGE([1]Sheet1!G52:H52)</f>
        <v>22.485677390055606</v>
      </c>
    </row>
    <row r="25" spans="1:8" x14ac:dyDescent="0.2">
      <c r="B25" s="1">
        <v>81.245535579999995</v>
      </c>
      <c r="C25" s="1">
        <v>222.49360279999999</v>
      </c>
    </row>
    <row r="26" spans="1:8" x14ac:dyDescent="0.2">
      <c r="B26" s="1">
        <v>42.388961459999997</v>
      </c>
      <c r="C26" s="1">
        <v>211.0732634</v>
      </c>
      <c r="F26" t="s">
        <v>10</v>
      </c>
    </row>
    <row r="27" spans="1:8" x14ac:dyDescent="0.2">
      <c r="B27" s="1">
        <v>88.350030489999995</v>
      </c>
      <c r="C27" s="1">
        <v>165.8714975</v>
      </c>
      <c r="G27" t="s">
        <v>1</v>
      </c>
      <c r="H27" t="s">
        <v>2</v>
      </c>
    </row>
    <row r="28" spans="1:8" x14ac:dyDescent="0.2">
      <c r="B28" s="1">
        <v>93.707073159999993</v>
      </c>
      <c r="C28" s="1">
        <v>136.07046399999999</v>
      </c>
      <c r="G28">
        <f>[3]Olig2!O2/10</f>
        <v>81.714156165285132</v>
      </c>
      <c r="H28">
        <f>[3]Olig2!O27/10</f>
        <v>56.734462873954456</v>
      </c>
    </row>
    <row r="29" spans="1:8" x14ac:dyDescent="0.2">
      <c r="B29" s="1">
        <v>65.277006950000001</v>
      </c>
      <c r="C29" s="1">
        <v>135.47537500000001</v>
      </c>
    </row>
    <row r="30" spans="1:8" x14ac:dyDescent="0.2">
      <c r="B30" s="1">
        <v>145.34816699999999</v>
      </c>
      <c r="C30" s="1">
        <v>259.41230969999998</v>
      </c>
      <c r="G30">
        <f>[3]Olig2!O4/10</f>
        <v>64.782385536252534</v>
      </c>
      <c r="H30">
        <f>[3]Olig2!O29/10</f>
        <v>67.750123164303474</v>
      </c>
    </row>
    <row r="31" spans="1:8" x14ac:dyDescent="0.2">
      <c r="B31" s="1">
        <v>107.1032649</v>
      </c>
      <c r="C31" s="1">
        <v>310.12701929999997</v>
      </c>
    </row>
    <row r="32" spans="1:8" x14ac:dyDescent="0.2">
      <c r="B32" s="1">
        <v>108.0426995</v>
      </c>
      <c r="C32" s="1">
        <v>207.37162900000001</v>
      </c>
      <c r="G32">
        <f>[3]Olig2!O6/10</f>
        <v>105.65144215823628</v>
      </c>
      <c r="H32">
        <f>[3]Olig2!O31/10</f>
        <v>70.937189197919295</v>
      </c>
    </row>
    <row r="33" spans="1:8" x14ac:dyDescent="0.2">
      <c r="B33" s="1">
        <v>87.336293659999995</v>
      </c>
      <c r="C33" s="1">
        <v>208.98869500000001</v>
      </c>
    </row>
    <row r="34" spans="1:8" x14ac:dyDescent="0.2">
      <c r="B34" s="1">
        <v>81.896767629999999</v>
      </c>
      <c r="C34" s="1">
        <v>200.23070279999999</v>
      </c>
      <c r="G34">
        <f>[3]Olig2!O8/10</f>
        <v>104.53654790674724</v>
      </c>
      <c r="H34">
        <f>[3]Olig2!O33/10</f>
        <v>74.326459317709947</v>
      </c>
    </row>
    <row r="35" spans="1:8" x14ac:dyDescent="0.2">
      <c r="B35" s="1">
        <v>162.17603489999999</v>
      </c>
      <c r="C35" s="1">
        <v>274.52426980000001</v>
      </c>
    </row>
    <row r="36" spans="1:8" x14ac:dyDescent="0.2">
      <c r="B36" s="1">
        <v>106.4412346</v>
      </c>
      <c r="C36" s="1">
        <v>261.51732629999998</v>
      </c>
      <c r="G36">
        <f>[3]Olig2!O10/10</f>
        <v>62.06279452424269</v>
      </c>
      <c r="H36">
        <f>[3]Olig2!O35/10</f>
        <v>75.251993337894049</v>
      </c>
    </row>
    <row r="37" spans="1:8" x14ac:dyDescent="0.2">
      <c r="B37" s="1">
        <v>119.3602125</v>
      </c>
      <c r="C37" s="1">
        <v>210.31757709999999</v>
      </c>
    </row>
    <row r="38" spans="1:8" x14ac:dyDescent="0.2">
      <c r="B38" s="1">
        <v>93.877249849999998</v>
      </c>
      <c r="C38" s="1">
        <v>201.44015350000001</v>
      </c>
      <c r="G38">
        <f>[3]Olig2!O12/10</f>
        <v>78.391695199825222</v>
      </c>
      <c r="H38">
        <f>[3]Olig2!O37/10</f>
        <v>72.660563214032052</v>
      </c>
    </row>
    <row r="39" spans="1:8" x14ac:dyDescent="0.2">
      <c r="B39" s="1">
        <v>93.662924799999999</v>
      </c>
      <c r="C39" s="1">
        <v>214.32831630000001</v>
      </c>
    </row>
    <row r="40" spans="1:8" x14ac:dyDescent="0.2">
      <c r="B40" s="1">
        <v>78.080014919999996</v>
      </c>
      <c r="C40" s="2"/>
      <c r="G40">
        <f>[3]Olig2!O14/10</f>
        <v>82.021021929778655</v>
      </c>
      <c r="H40">
        <f>[3]Olig2!O39/10</f>
        <v>70.462111050000004</v>
      </c>
    </row>
    <row r="41" spans="1:8" x14ac:dyDescent="0.2">
      <c r="B41" s="2"/>
      <c r="C41" s="2"/>
    </row>
    <row r="42" spans="1:8" x14ac:dyDescent="0.2">
      <c r="G42">
        <f>[3]Olig2!O16/10</f>
        <v>86.82793026782322</v>
      </c>
      <c r="H42">
        <f>[3]Olig2!O40/10</f>
        <v>52.142047885324835</v>
      </c>
    </row>
    <row r="43" spans="1:8" x14ac:dyDescent="0.2">
      <c r="A43" t="s">
        <v>6</v>
      </c>
      <c r="B43" t="s">
        <v>1</v>
      </c>
      <c r="C43" t="s">
        <v>2</v>
      </c>
    </row>
    <row r="44" spans="1:8" x14ac:dyDescent="0.2">
      <c r="B44" s="3">
        <v>137.713684</v>
      </c>
      <c r="C44" s="3">
        <v>89.746825650000005</v>
      </c>
      <c r="G44">
        <f>[3]Olig2!O18/10</f>
        <v>89.831085077588824</v>
      </c>
      <c r="H44">
        <f>[3]Olig2!O42/10</f>
        <v>65.480181425388039</v>
      </c>
    </row>
    <row r="45" spans="1:8" x14ac:dyDescent="0.2">
      <c r="B45" s="3">
        <v>77.082807919999993</v>
      </c>
      <c r="C45" s="3">
        <v>76.283759470000007</v>
      </c>
    </row>
    <row r="46" spans="1:8" x14ac:dyDescent="0.2">
      <c r="B46" s="3">
        <v>71.299565229999999</v>
      </c>
      <c r="C46" s="3">
        <v>92.147167780000004</v>
      </c>
      <c r="G46">
        <f>[3]Olig2!O20/10</f>
        <v>85.301611629061725</v>
      </c>
      <c r="H46">
        <f>[3]Olig2!O44/10</f>
        <v>84.02973848937286</v>
      </c>
    </row>
    <row r="47" spans="1:8" x14ac:dyDescent="0.2">
      <c r="B47" s="3">
        <v>47.29488971</v>
      </c>
      <c r="C47" s="3">
        <v>112.6890677</v>
      </c>
    </row>
    <row r="48" spans="1:8" x14ac:dyDescent="0.2">
      <c r="B48" s="3">
        <v>122.2516023</v>
      </c>
      <c r="C48" s="3">
        <v>128.3853891</v>
      </c>
      <c r="G48">
        <f>[3]Olig2!O22/10</f>
        <v>62.89431122373783</v>
      </c>
      <c r="H48">
        <f>[3]Olig2!O46/10</f>
        <v>65.392463285693651</v>
      </c>
    </row>
    <row r="49" spans="1:11" x14ac:dyDescent="0.2">
      <c r="B49" s="3">
        <v>124.5683581</v>
      </c>
      <c r="C49" s="3">
        <v>58.703261099999999</v>
      </c>
    </row>
    <row r="50" spans="1:11" x14ac:dyDescent="0.2">
      <c r="B50" s="3">
        <v>85.229387610000003</v>
      </c>
      <c r="C50" s="3">
        <v>77.022497009999995</v>
      </c>
      <c r="G50">
        <f>[3]Olig2!O24/10</f>
        <v>68.753997438636887</v>
      </c>
      <c r="H50">
        <f>[3]Olig2!O48/10</f>
        <v>59.181438947685933</v>
      </c>
    </row>
    <row r="51" spans="1:11" x14ac:dyDescent="0.2">
      <c r="B51" s="3">
        <v>103.1347134</v>
      </c>
      <c r="C51" s="3">
        <v>96.419341970000005</v>
      </c>
    </row>
    <row r="52" spans="1:11" x14ac:dyDescent="0.2">
      <c r="B52" s="3">
        <v>77.163042230000002</v>
      </c>
      <c r="C52" s="3">
        <v>73.041455839999998</v>
      </c>
    </row>
    <row r="53" spans="1:11" x14ac:dyDescent="0.2">
      <c r="B53" s="3">
        <v>114.1160555</v>
      </c>
      <c r="C53" s="3">
        <v>86.035503570000003</v>
      </c>
    </row>
    <row r="54" spans="1:11" x14ac:dyDescent="0.2">
      <c r="B54" s="3">
        <v>83.425446519999994</v>
      </c>
      <c r="C54" s="3">
        <v>64.113478490000006</v>
      </c>
    </row>
    <row r="55" spans="1:11" x14ac:dyDescent="0.2">
      <c r="B55" s="3">
        <v>76.472286209999993</v>
      </c>
      <c r="C55" s="3">
        <v>97.299902200000005</v>
      </c>
    </row>
    <row r="56" spans="1:11" x14ac:dyDescent="0.2">
      <c r="B56" s="3">
        <v>90.342887570000002</v>
      </c>
      <c r="C56" s="3">
        <v>91.563304259999995</v>
      </c>
    </row>
    <row r="57" spans="1:11" x14ac:dyDescent="0.2">
      <c r="B57" s="3">
        <v>60.28402243</v>
      </c>
      <c r="C57" s="3">
        <v>112.8854865</v>
      </c>
    </row>
    <row r="58" spans="1:11" x14ac:dyDescent="0.2">
      <c r="B58" s="3">
        <v>74.150800410000002</v>
      </c>
      <c r="C58" s="3">
        <v>150.70908009999999</v>
      </c>
    </row>
    <row r="59" spans="1:11" x14ac:dyDescent="0.2">
      <c r="B59" s="3">
        <v>113.1607759</v>
      </c>
      <c r="C59" s="3">
        <v>56.296119760000003</v>
      </c>
    </row>
    <row r="60" spans="1:11" x14ac:dyDescent="0.2">
      <c r="B60" s="3">
        <v>72.672854029999996</v>
      </c>
      <c r="C60" s="3">
        <v>36.979972719999999</v>
      </c>
    </row>
    <row r="61" spans="1:11" x14ac:dyDescent="0.2">
      <c r="B61" s="3">
        <v>73.892548730000001</v>
      </c>
      <c r="C61" s="3">
        <v>48.520560760000002</v>
      </c>
    </row>
    <row r="63" spans="1:11" x14ac:dyDescent="0.2">
      <c r="A63" t="s">
        <v>3</v>
      </c>
      <c r="B63" t="s">
        <v>1</v>
      </c>
      <c r="C63" t="s">
        <v>2</v>
      </c>
      <c r="F63" t="s">
        <v>1</v>
      </c>
      <c r="G63" t="s">
        <v>2</v>
      </c>
      <c r="J63" t="s">
        <v>1</v>
      </c>
      <c r="K63" t="s">
        <v>2</v>
      </c>
    </row>
    <row r="64" spans="1:11" x14ac:dyDescent="0.2">
      <c r="A64" t="s">
        <v>7</v>
      </c>
      <c r="B64" s="3">
        <v>8.0395602640000003</v>
      </c>
      <c r="C64" s="3">
        <v>13.407621239999999</v>
      </c>
      <c r="E64" t="s">
        <v>3</v>
      </c>
      <c r="F64">
        <f>AVERAGE('[2]IntCap dMBP'!I2:J2)</f>
        <v>13.744856148179061</v>
      </c>
      <c r="G64">
        <f>AVERAGE('[2]IntCap dMBP'!I15:J15)</f>
        <v>22.621794115646331</v>
      </c>
      <c r="I64" t="s">
        <v>3</v>
      </c>
      <c r="J64">
        <f>AVERAGE('[2]Opt dMBP'!H14:I14)</f>
        <v>35.879356839052846</v>
      </c>
      <c r="K64">
        <f>AVERAGE('[2]Opt dMBP'!H2:I2)</f>
        <v>33.311521127489549</v>
      </c>
    </row>
    <row r="65" spans="2:11" x14ac:dyDescent="0.2">
      <c r="B65" s="3">
        <v>6.8700953929999997</v>
      </c>
      <c r="C65" s="3">
        <v>9.8424257530000006</v>
      </c>
      <c r="E65" t="s">
        <v>8</v>
      </c>
      <c r="I65" t="s">
        <v>9</v>
      </c>
    </row>
    <row r="66" spans="2:11" x14ac:dyDescent="0.2">
      <c r="B66" s="3">
        <v>6.1019857750000002</v>
      </c>
      <c r="C66" s="3">
        <v>7.2914247679999997</v>
      </c>
      <c r="F66">
        <f>AVERAGE('[2]IntCap dMBP'!I4:J4)</f>
        <v>17.705682320380987</v>
      </c>
      <c r="G66">
        <f>AVERAGE('[2]IntCap dMBP'!I17:J17)</f>
        <v>30.423500521142337</v>
      </c>
      <c r="J66">
        <f>AVERAGE('[2]Opt dMBP'!H16:I16)</f>
        <v>26.237863071830215</v>
      </c>
      <c r="K66">
        <f>AVERAGE('[2]Opt dMBP'!H4:I4)</f>
        <v>33.389354037351289</v>
      </c>
    </row>
    <row r="67" spans="2:11" x14ac:dyDescent="0.2">
      <c r="B67" s="3">
        <v>4.4850033140000001</v>
      </c>
      <c r="C67" s="3">
        <v>7.2513221650000004</v>
      </c>
    </row>
    <row r="68" spans="2:11" x14ac:dyDescent="0.2">
      <c r="B68" s="3">
        <v>5.2157953140000002</v>
      </c>
      <c r="C68" s="3">
        <v>7.5642265909999997</v>
      </c>
      <c r="F68">
        <f>AVERAGE('[2]IntCap dMBP'!I6:J6)</f>
        <v>8.9484168648536588</v>
      </c>
      <c r="G68">
        <f>AVERAGE('[2]IntCap dMBP'!I19:J19)</f>
        <v>29.737348385614808</v>
      </c>
      <c r="J68">
        <f>AVERAGE('[2]Opt dMBP'!H17:I17)</f>
        <v>28.173471743296972</v>
      </c>
      <c r="K68">
        <f>AVERAGE('[2]Opt dMBP'!H6:I6)</f>
        <v>27.46295062658708</v>
      </c>
    </row>
    <row r="69" spans="2:11" x14ac:dyDescent="0.2">
      <c r="B69" s="3">
        <v>6.8823990159999999</v>
      </c>
      <c r="C69" s="3">
        <v>8.4464524020000002</v>
      </c>
    </row>
    <row r="70" spans="2:11" x14ac:dyDescent="0.2">
      <c r="B70" s="3">
        <v>6.5316600249999999</v>
      </c>
      <c r="C70" s="3">
        <v>6.4710409579999997</v>
      </c>
      <c r="F70">
        <f>AVERAGE('[2]IntCap dMBP'!I8:J8)</f>
        <v>22.881260994638854</v>
      </c>
      <c r="G70">
        <f>AVERAGE('[2]IntCap dMBP'!I21:J21)</f>
        <v>28.4298616807</v>
      </c>
      <c r="J70">
        <f>AVERAGE('[2]Opt dMBP'!H19:I19)</f>
        <v>52.64427741730136</v>
      </c>
      <c r="K70">
        <f>AVERAGE('[2]Opt dMBP'!H8:I8)</f>
        <v>27.380020083609427</v>
      </c>
    </row>
    <row r="71" spans="2:11" x14ac:dyDescent="0.2">
      <c r="B71" s="3">
        <v>5.2799664489999998</v>
      </c>
      <c r="C71" s="3">
        <v>8.7643657370000003</v>
      </c>
    </row>
    <row r="72" spans="2:11" x14ac:dyDescent="0.2">
      <c r="B72" s="3">
        <v>5.4689920430000001</v>
      </c>
      <c r="C72" s="3">
        <v>6.0981649190000002</v>
      </c>
      <c r="F72">
        <f>AVERAGE('[2]IntCap dMBP'!I10:J10)</f>
        <v>23.752989747654063</v>
      </c>
      <c r="G72">
        <f>AVERAGE('[2]IntCap dMBP'!I23:J23)</f>
        <v>26.23089422901181</v>
      </c>
      <c r="J72">
        <f>AVERAGE('[2]Opt dMBP'!H21:I21)</f>
        <v>35.601576757716053</v>
      </c>
      <c r="K72">
        <f>AVERAGE('[2]Opt dMBP'!H10:I10)</f>
        <v>25.461731013970855</v>
      </c>
    </row>
    <row r="73" spans="2:11" x14ac:dyDescent="0.2">
      <c r="B73" s="3">
        <v>8.9539008259999999</v>
      </c>
      <c r="C73" s="3">
        <v>5.2001799799999997</v>
      </c>
    </row>
    <row r="74" spans="2:11" x14ac:dyDescent="0.2">
      <c r="B74" s="3">
        <v>5.4425902270000002</v>
      </c>
      <c r="C74" s="3">
        <v>6.2430037169999997</v>
      </c>
      <c r="F74">
        <f>AVERAGE('[2]IntCap dMBP'!I12:J12)</f>
        <v>21.00863753926307</v>
      </c>
      <c r="G74">
        <f>AVERAGE('[2]IntCap dMBP'!I25:J25)</f>
        <v>27.317839321163405</v>
      </c>
      <c r="J74">
        <f>AVERAGE('[2]Opt dMBP'!H22:I22)</f>
        <v>17.723683905160627</v>
      </c>
      <c r="K74">
        <f>AVERAGE('[2]Opt dMBP'!H12:I12)</f>
        <v>34.801174598990471</v>
      </c>
    </row>
    <row r="75" spans="2:11" x14ac:dyDescent="0.2">
      <c r="B75" s="3">
        <v>5.9171185360000003</v>
      </c>
      <c r="C75" s="3">
        <v>10.13944364</v>
      </c>
    </row>
    <row r="76" spans="2:11" x14ac:dyDescent="0.2">
      <c r="B76" s="3">
        <v>7.3726949959999999</v>
      </c>
      <c r="C76" s="3">
        <v>8.8728383750000006</v>
      </c>
    </row>
    <row r="77" spans="2:11" x14ac:dyDescent="0.2">
      <c r="B77" s="3">
        <v>8.4052916829999997</v>
      </c>
      <c r="C77" s="3">
        <v>11.687210350000001</v>
      </c>
    </row>
    <row r="78" spans="2:11" x14ac:dyDescent="0.2">
      <c r="B78" s="3">
        <v>5.9905355260000004</v>
      </c>
      <c r="C78" s="3">
        <v>10.181428889999999</v>
      </c>
    </row>
    <row r="79" spans="2:11" x14ac:dyDescent="0.2">
      <c r="B79" s="3">
        <v>5.4369762320000001</v>
      </c>
      <c r="C79" s="3">
        <v>9.1717910069999995</v>
      </c>
    </row>
    <row r="80" spans="2:11" x14ac:dyDescent="0.2">
      <c r="B80" s="3">
        <v>6.2549696480000003</v>
      </c>
      <c r="C80" s="3">
        <v>9.5855264760000001</v>
      </c>
    </row>
    <row r="81" spans="2:3" x14ac:dyDescent="0.2">
      <c r="B81" s="3">
        <v>7.5080010609999999</v>
      </c>
      <c r="C81" s="3">
        <v>12.66925452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rista Lamorie-Foote</cp:lastModifiedBy>
  <dcterms:created xsi:type="dcterms:W3CDTF">2020-11-23T00:01:22Z</dcterms:created>
  <dcterms:modified xsi:type="dcterms:W3CDTF">2021-05-21T06:39:06Z</dcterms:modified>
</cp:coreProperties>
</file>